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uansu/Desktop/Nature 3rd revision_03_2024/Updated for final upload_need update source data for Extended data/"/>
    </mc:Choice>
  </mc:AlternateContent>
  <xr:revisionPtr revIDLastSave="0" documentId="13_ncr:1_{03342577-4A80-DD4D-8B7A-4A6A5E35C853}" xr6:coauthVersionLast="47" xr6:coauthVersionMax="47" xr10:uidLastSave="{00000000-0000-0000-0000-000000000000}"/>
  <bookViews>
    <workbookView xWindow="2340" yWindow="760" windowWidth="27240" windowHeight="16240" activeTab="5" xr2:uid="{013C8E3E-5BC4-4F40-8BA0-8E9F989C5F87}"/>
  </bookViews>
  <sheets>
    <sheet name="EX_Fig_6c" sheetId="1" r:id="rId1"/>
    <sheet name="EX_Fig_6e" sheetId="2" r:id="rId2"/>
    <sheet name="EX_fig_6f" sheetId="3" r:id="rId3"/>
    <sheet name="EX_Fig_6h" sheetId="4" r:id="rId4"/>
    <sheet name="EX_Fig_6i" sheetId="5" r:id="rId5"/>
    <sheet name="EX_Fig_6j" sheetId="6" r:id="rId6"/>
    <sheet name="EX_Fig_6k" sheetId="7" r:id="rId7"/>
    <sheet name="EX_Fig_6m" sheetId="8" r:id="rId8"/>
    <sheet name="EX_Fig_6p" sheetId="9" r:id="rId9"/>
    <sheet name="EX_Fig_6q" sheetId="10" r:id="rId10"/>
    <sheet name="EX_Fig_6r" sheetId="11" r:id="rId11"/>
    <sheet name="EX_Fig_6s" sheetId="12" r:id="rId12"/>
    <sheet name="EX_Fig_6w" sheetId="13" r:id="rId13"/>
    <sheet name="EX_Fig_6x" sheetId="14" r:id="rId14"/>
    <sheet name="EX_Fig_6y" sheetId="15" r:id="rId15"/>
    <sheet name="EX_Fig_6z" sheetId="16" r:id="rId16"/>
    <sheet name="EX_Fig_6a1" sheetId="17" r:id="rId17"/>
    <sheet name="EX_Fig_6b1" sheetId="18" r:id="rId18"/>
    <sheet name="EX_Fig_6e1" sheetId="19" r:id="rId19"/>
    <sheet name="EX_Fig_6f1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8" l="1"/>
  <c r="H4" i="8" s="1"/>
  <c r="F3" i="8"/>
  <c r="H3" i="8" s="1"/>
</calcChain>
</file>

<file path=xl/sharedStrings.xml><?xml version="1.0" encoding="utf-8"?>
<sst xmlns="http://schemas.openxmlformats.org/spreadsheetml/2006/main" count="61" uniqueCount="32">
  <si>
    <t>blank-SAP</t>
  </si>
  <si>
    <t>DBH-SAP</t>
  </si>
  <si>
    <t>blank-SAP+Saline</t>
  </si>
  <si>
    <t>DBH-SAP+Saline</t>
  </si>
  <si>
    <t>EX Fig.6c</t>
  </si>
  <si>
    <t>EX Fig.6e</t>
  </si>
  <si>
    <t>EX Fig.6f</t>
  </si>
  <si>
    <t>EX Fig.6h</t>
  </si>
  <si>
    <t>EX Fig.6i</t>
  </si>
  <si>
    <t>EX Fig.6j</t>
  </si>
  <si>
    <t>EX Fig.6k</t>
  </si>
  <si>
    <t>AVE</t>
  </si>
  <si>
    <t>overlap/Dbh</t>
  </si>
  <si>
    <t>overlap/Tom</t>
  </si>
  <si>
    <t>EX Fig.6m</t>
  </si>
  <si>
    <t>vehicle</t>
  </si>
  <si>
    <t>DTX</t>
  </si>
  <si>
    <t>EX Fig.6p</t>
  </si>
  <si>
    <t>EX Fig.6q</t>
  </si>
  <si>
    <t>EX Fig.6r</t>
  </si>
  <si>
    <t>EX Fig.6s</t>
  </si>
  <si>
    <t>CNO</t>
  </si>
  <si>
    <t>EX Fig.6w</t>
  </si>
  <si>
    <t>EX Fig.6x</t>
  </si>
  <si>
    <t>EX Fig.6y</t>
  </si>
  <si>
    <t>EX Fig.6z</t>
  </si>
  <si>
    <t>EX Fig.6a'</t>
  </si>
  <si>
    <t>EX Fig.6b'</t>
  </si>
  <si>
    <t>HDM+vehicle</t>
  </si>
  <si>
    <t>HDM+CNO</t>
  </si>
  <si>
    <t>EX Fig.6e'</t>
  </si>
  <si>
    <t>EX Fig.6f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F5CD9-0E86-6C48-8B2B-0183A29615D4}">
  <dimension ref="A1:B6"/>
  <sheetViews>
    <sheetView workbookViewId="0"/>
  </sheetViews>
  <sheetFormatPr baseColWidth="10" defaultColWidth="15.83203125" defaultRowHeight="16" x14ac:dyDescent="0.2"/>
  <cols>
    <col min="1" max="16384" width="15.83203125" style="2"/>
  </cols>
  <sheetData>
    <row r="1" spans="1:2" x14ac:dyDescent="0.2">
      <c r="A1" s="1" t="s">
        <v>4</v>
      </c>
    </row>
    <row r="2" spans="1:2" x14ac:dyDescent="0.2">
      <c r="A2" s="3" t="s">
        <v>0</v>
      </c>
      <c r="B2" s="3" t="s">
        <v>1</v>
      </c>
    </row>
    <row r="3" spans="1:2" x14ac:dyDescent="0.2">
      <c r="A3" s="4">
        <v>49</v>
      </c>
      <c r="B3" s="4">
        <v>29</v>
      </c>
    </row>
    <row r="4" spans="1:2" x14ac:dyDescent="0.2">
      <c r="A4" s="4">
        <v>52</v>
      </c>
      <c r="B4" s="4">
        <v>35</v>
      </c>
    </row>
    <row r="5" spans="1:2" x14ac:dyDescent="0.2">
      <c r="A5" s="4">
        <v>35</v>
      </c>
      <c r="B5" s="4">
        <v>15</v>
      </c>
    </row>
    <row r="6" spans="1:2" x14ac:dyDescent="0.2">
      <c r="A6" s="4">
        <v>44</v>
      </c>
      <c r="B6" s="4">
        <v>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B157-8B11-5C4E-B6CF-7B1689958B12}">
  <dimension ref="A1:B5"/>
  <sheetViews>
    <sheetView workbookViewId="0">
      <selection activeCell="D10" sqref="D10"/>
    </sheetView>
  </sheetViews>
  <sheetFormatPr baseColWidth="10" defaultRowHeight="16" x14ac:dyDescent="0.2"/>
  <sheetData>
    <row r="1" spans="1:2" x14ac:dyDescent="0.2">
      <c r="A1" s="1" t="s">
        <v>18</v>
      </c>
      <c r="B1" s="1"/>
    </row>
    <row r="2" spans="1:2" x14ac:dyDescent="0.2">
      <c r="A2" s="5" t="s">
        <v>15</v>
      </c>
      <c r="B2" s="5" t="s">
        <v>16</v>
      </c>
    </row>
    <row r="3" spans="1:2" x14ac:dyDescent="0.2">
      <c r="A3" s="4">
        <v>0.93100000000000005</v>
      </c>
      <c r="B3" s="4">
        <v>0.66700000000000004</v>
      </c>
    </row>
    <row r="4" spans="1:2" x14ac:dyDescent="0.2">
      <c r="A4" s="4">
        <v>1.95</v>
      </c>
      <c r="B4" s="4">
        <v>0.999</v>
      </c>
    </row>
    <row r="5" spans="1:2" x14ac:dyDescent="0.2">
      <c r="A5" s="4">
        <v>0.11899999999999999</v>
      </c>
      <c r="B5" s="4">
        <v>0.4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8FF31-926F-0047-97B2-4E0394707917}">
  <dimension ref="A1:B5"/>
  <sheetViews>
    <sheetView workbookViewId="0">
      <selection activeCell="D7" sqref="D7"/>
    </sheetView>
  </sheetViews>
  <sheetFormatPr baseColWidth="10" defaultRowHeight="16" x14ac:dyDescent="0.2"/>
  <sheetData>
    <row r="1" spans="1:2" x14ac:dyDescent="0.2">
      <c r="A1" s="1" t="s">
        <v>19</v>
      </c>
      <c r="B1" s="1"/>
    </row>
    <row r="2" spans="1:2" x14ac:dyDescent="0.2">
      <c r="A2" s="5" t="s">
        <v>15</v>
      </c>
      <c r="B2" s="5" t="s">
        <v>16</v>
      </c>
    </row>
    <row r="3" spans="1:2" x14ac:dyDescent="0.2">
      <c r="A3" s="4">
        <v>1.42</v>
      </c>
      <c r="B3" s="4">
        <v>1.08</v>
      </c>
    </row>
    <row r="4" spans="1:2" x14ac:dyDescent="0.2">
      <c r="A4" s="4">
        <v>1.08</v>
      </c>
      <c r="B4" s="4">
        <v>0.94099999999999995</v>
      </c>
    </row>
    <row r="5" spans="1:2" x14ac:dyDescent="0.2">
      <c r="A5" s="4">
        <v>0.499</v>
      </c>
      <c r="B5" s="4">
        <v>0.9250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ECBF3-0009-0D44-BE45-8207B0E8BF20}">
  <dimension ref="A1:B5"/>
  <sheetViews>
    <sheetView workbookViewId="0">
      <selection activeCell="D9" sqref="D9"/>
    </sheetView>
  </sheetViews>
  <sheetFormatPr baseColWidth="10" defaultRowHeight="16" x14ac:dyDescent="0.2"/>
  <sheetData>
    <row r="1" spans="1:2" x14ac:dyDescent="0.2">
      <c r="A1" s="1" t="s">
        <v>20</v>
      </c>
      <c r="B1" s="1"/>
    </row>
    <row r="2" spans="1:2" x14ac:dyDescent="0.2">
      <c r="A2" s="5" t="s">
        <v>15</v>
      </c>
      <c r="B2" s="5" t="s">
        <v>16</v>
      </c>
    </row>
    <row r="3" spans="1:2" x14ac:dyDescent="0.2">
      <c r="A3" s="4">
        <v>0.88500000000000001</v>
      </c>
      <c r="B3" s="4">
        <v>2.46</v>
      </c>
    </row>
    <row r="4" spans="1:2" x14ac:dyDescent="0.2">
      <c r="A4" s="4">
        <v>1.71</v>
      </c>
      <c r="B4" s="4">
        <v>1.83</v>
      </c>
    </row>
    <row r="5" spans="1:2" x14ac:dyDescent="0.2">
      <c r="A5" s="4">
        <v>0.40400000000000003</v>
      </c>
      <c r="B5" s="4">
        <v>1.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897C3-7C94-394A-82AA-E9393735279A}">
  <dimension ref="A1:B5"/>
  <sheetViews>
    <sheetView workbookViewId="0">
      <selection activeCell="D6" sqref="D6"/>
    </sheetView>
  </sheetViews>
  <sheetFormatPr baseColWidth="10" defaultRowHeight="16" x14ac:dyDescent="0.2"/>
  <sheetData>
    <row r="1" spans="1:2" x14ac:dyDescent="0.2">
      <c r="A1" s="1" t="s">
        <v>22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1.42</v>
      </c>
      <c r="B3" s="4">
        <v>1</v>
      </c>
    </row>
    <row r="4" spans="1:2" x14ac:dyDescent="0.2">
      <c r="A4" s="4">
        <v>0.84599999999999997</v>
      </c>
      <c r="B4" s="4">
        <v>1.57</v>
      </c>
    </row>
    <row r="5" spans="1:2" x14ac:dyDescent="0.2">
      <c r="A5" s="4">
        <v>0.73199999999999998</v>
      </c>
      <c r="B5" s="4">
        <v>0.57199999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86D34-FDC3-684B-BA09-E75A3E101032}">
  <dimension ref="A1:B8"/>
  <sheetViews>
    <sheetView workbookViewId="0">
      <selection activeCell="D7" sqref="D7"/>
    </sheetView>
  </sheetViews>
  <sheetFormatPr baseColWidth="10" defaultRowHeight="16" x14ac:dyDescent="0.2"/>
  <sheetData>
    <row r="1" spans="1:2" x14ac:dyDescent="0.2">
      <c r="A1" s="1" t="s">
        <v>23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0.97</v>
      </c>
      <c r="B3" s="4">
        <v>0.69</v>
      </c>
    </row>
    <row r="4" spans="1:2" x14ac:dyDescent="0.2">
      <c r="A4" s="4">
        <v>0.68</v>
      </c>
      <c r="B4" s="4">
        <v>0.51</v>
      </c>
    </row>
    <row r="5" spans="1:2" x14ac:dyDescent="0.2">
      <c r="A5" s="4">
        <v>0.63</v>
      </c>
      <c r="B5" s="4">
        <v>0.38</v>
      </c>
    </row>
    <row r="6" spans="1:2" x14ac:dyDescent="0.2">
      <c r="A6" s="4">
        <v>0.39</v>
      </c>
      <c r="B6" s="4">
        <v>0.22</v>
      </c>
    </row>
    <row r="7" spans="1:2" x14ac:dyDescent="0.2">
      <c r="A7" s="4">
        <v>0.47</v>
      </c>
      <c r="B7" s="4">
        <v>0.77</v>
      </c>
    </row>
    <row r="8" spans="1:2" x14ac:dyDescent="0.2">
      <c r="A8" s="4"/>
      <c r="B8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BB97-0C16-E34B-86BD-E2E32612D4AD}">
  <dimension ref="A1:B7"/>
  <sheetViews>
    <sheetView workbookViewId="0"/>
  </sheetViews>
  <sheetFormatPr baseColWidth="10" defaultRowHeight="16" x14ac:dyDescent="0.2"/>
  <sheetData>
    <row r="1" spans="1:2" x14ac:dyDescent="0.2">
      <c r="A1" s="1" t="s">
        <v>24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20.6</v>
      </c>
      <c r="B3" s="4">
        <v>16.100000000000001</v>
      </c>
    </row>
    <row r="4" spans="1:2" x14ac:dyDescent="0.2">
      <c r="A4" s="4">
        <v>25.7</v>
      </c>
      <c r="B4" s="4">
        <v>24.3</v>
      </c>
    </row>
    <row r="5" spans="1:2" x14ac:dyDescent="0.2">
      <c r="A5" s="4">
        <v>34.799999999999997</v>
      </c>
      <c r="B5" s="4">
        <v>24.4</v>
      </c>
    </row>
    <row r="6" spans="1:2" x14ac:dyDescent="0.2">
      <c r="A6" s="4">
        <v>32.4</v>
      </c>
      <c r="B6" s="4">
        <v>24.2</v>
      </c>
    </row>
    <row r="7" spans="1:2" x14ac:dyDescent="0.2">
      <c r="A7" s="4">
        <v>43</v>
      </c>
      <c r="B7" s="4">
        <v>40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99BDA-E719-AD48-890C-BABA1E857322}">
  <dimension ref="A1:B7"/>
  <sheetViews>
    <sheetView workbookViewId="0">
      <selection activeCell="D10" sqref="D10"/>
    </sheetView>
  </sheetViews>
  <sheetFormatPr baseColWidth="10" defaultRowHeight="16" x14ac:dyDescent="0.2"/>
  <sheetData>
    <row r="1" spans="1:2" x14ac:dyDescent="0.2">
      <c r="A1" s="1" t="s">
        <v>25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2.2000000000000002</v>
      </c>
      <c r="B3" s="4">
        <v>1.33</v>
      </c>
    </row>
    <row r="4" spans="1:2" x14ac:dyDescent="0.2">
      <c r="A4" s="4">
        <v>1.58</v>
      </c>
      <c r="B4" s="4">
        <v>1.17</v>
      </c>
    </row>
    <row r="5" spans="1:2" x14ac:dyDescent="0.2">
      <c r="A5" s="4">
        <v>2.69</v>
      </c>
      <c r="B5" s="4">
        <v>2.58</v>
      </c>
    </row>
    <row r="6" spans="1:2" x14ac:dyDescent="0.2">
      <c r="A6" s="4">
        <v>2.46</v>
      </c>
      <c r="B6" s="4">
        <v>2.81</v>
      </c>
    </row>
    <row r="7" spans="1:2" x14ac:dyDescent="0.2">
      <c r="A7" s="4">
        <v>3.1</v>
      </c>
      <c r="B7" s="4">
        <v>2.29999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F5858-6576-C549-A59A-44D32C7915B2}">
  <dimension ref="A1:B5"/>
  <sheetViews>
    <sheetView workbookViewId="0">
      <selection activeCell="E16" sqref="E16"/>
    </sheetView>
  </sheetViews>
  <sheetFormatPr baseColWidth="10" defaultRowHeight="16" x14ac:dyDescent="0.2"/>
  <sheetData>
    <row r="1" spans="1:2" x14ac:dyDescent="0.2">
      <c r="A1" s="1" t="s">
        <v>26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1.0900000000000001</v>
      </c>
      <c r="B3" s="4">
        <v>0.86299999999999999</v>
      </c>
    </row>
    <row r="4" spans="1:2" x14ac:dyDescent="0.2">
      <c r="A4" s="4">
        <v>0.39800000000000002</v>
      </c>
      <c r="B4" s="4">
        <v>1.35</v>
      </c>
    </row>
    <row r="5" spans="1:2" x14ac:dyDescent="0.2">
      <c r="A5" s="4">
        <v>1.51</v>
      </c>
      <c r="B5" s="4">
        <v>1.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47471-7958-D84D-A84E-713033162970}">
  <dimension ref="A1:B6"/>
  <sheetViews>
    <sheetView zoomScaleNormal="100" workbookViewId="0">
      <selection activeCell="D13" sqref="D13"/>
    </sheetView>
  </sheetViews>
  <sheetFormatPr baseColWidth="10" defaultRowHeight="16" x14ac:dyDescent="0.2"/>
  <sheetData>
    <row r="1" spans="1:2" x14ac:dyDescent="0.2">
      <c r="A1" s="1" t="s">
        <v>27</v>
      </c>
      <c r="B1" s="1"/>
    </row>
    <row r="2" spans="1:2" x14ac:dyDescent="0.2">
      <c r="A2" s="5" t="s">
        <v>15</v>
      </c>
      <c r="B2" s="5" t="s">
        <v>21</v>
      </c>
    </row>
    <row r="3" spans="1:2" x14ac:dyDescent="0.2">
      <c r="A3" s="4">
        <v>0.88500000000000001</v>
      </c>
      <c r="B3" s="4">
        <v>0.90700000000000003</v>
      </c>
    </row>
    <row r="4" spans="1:2" x14ac:dyDescent="0.2">
      <c r="A4" s="4">
        <v>0.40200000000000002</v>
      </c>
      <c r="B4" s="4">
        <v>0.94599999999999995</v>
      </c>
    </row>
    <row r="5" spans="1:2" x14ac:dyDescent="0.2">
      <c r="A5" s="4">
        <v>1.71</v>
      </c>
      <c r="B5" s="4">
        <v>1.44</v>
      </c>
    </row>
    <row r="6" spans="1:2" x14ac:dyDescent="0.2">
      <c r="A6" s="2"/>
      <c r="B6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F699-1AE4-B244-BC0B-9FC0CF770D9A}">
  <dimension ref="A1:I7"/>
  <sheetViews>
    <sheetView workbookViewId="0">
      <selection activeCell="E17" sqref="E17"/>
    </sheetView>
  </sheetViews>
  <sheetFormatPr baseColWidth="10" defaultRowHeight="16" x14ac:dyDescent="0.2"/>
  <sheetData>
    <row r="1" spans="1:9" x14ac:dyDescent="0.2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2"/>
      <c r="B2" s="2" t="s">
        <v>28</v>
      </c>
      <c r="C2" s="2"/>
      <c r="D2" s="2"/>
      <c r="E2" s="2"/>
      <c r="F2" s="2" t="s">
        <v>29</v>
      </c>
      <c r="G2" s="2"/>
      <c r="H2" s="2"/>
      <c r="I2" s="2"/>
    </row>
    <row r="3" spans="1:9" x14ac:dyDescent="0.2">
      <c r="A3" s="4">
        <v>0</v>
      </c>
      <c r="B3" s="4">
        <v>1.7812000000000001E-2</v>
      </c>
      <c r="C3" s="4">
        <v>-9.2251399999999997E-2</v>
      </c>
      <c r="D3" s="4">
        <v>1.8304999999999998E-2</v>
      </c>
      <c r="E3" s="2"/>
      <c r="F3" s="4">
        <v>-0.68791279999999999</v>
      </c>
      <c r="G3" s="4">
        <v>-0.8514467</v>
      </c>
      <c r="H3" s="4">
        <v>6.3715460000000002E-2</v>
      </c>
      <c r="I3" s="4">
        <v>7.1834049999999997E-2</v>
      </c>
    </row>
    <row r="4" spans="1:9" x14ac:dyDescent="0.2">
      <c r="A4" s="4">
        <v>6</v>
      </c>
      <c r="B4" s="4">
        <v>0.76847390000000004</v>
      </c>
      <c r="C4" s="4">
        <v>1.0125524299999999</v>
      </c>
      <c r="D4" s="4">
        <v>1.3130740000000001</v>
      </c>
      <c r="E4" s="2"/>
      <c r="F4" s="4">
        <v>-0.12105829999999999</v>
      </c>
      <c r="G4" s="4">
        <v>0.3982772</v>
      </c>
      <c r="H4" s="4">
        <v>0.65902806000000003</v>
      </c>
      <c r="I4" s="4">
        <v>1.6364556699999999</v>
      </c>
    </row>
    <row r="5" spans="1:9" x14ac:dyDescent="0.2">
      <c r="A5" s="4">
        <v>12</v>
      </c>
      <c r="B5" s="4">
        <v>2.2748172000000002</v>
      </c>
      <c r="C5" s="4">
        <v>1.8129686</v>
      </c>
      <c r="D5" s="4">
        <v>1.771112</v>
      </c>
      <c r="E5" s="2"/>
      <c r="F5" s="4">
        <v>0.51879189000000003</v>
      </c>
      <c r="G5" s="4">
        <v>1.0528114</v>
      </c>
      <c r="H5" s="4">
        <v>2.20448383</v>
      </c>
      <c r="I5" s="4">
        <v>3.1938493600000002</v>
      </c>
    </row>
    <row r="6" spans="1:9" x14ac:dyDescent="0.2">
      <c r="A6" s="4">
        <v>24</v>
      </c>
      <c r="B6" s="4">
        <v>4.2920629000000003</v>
      </c>
      <c r="C6" s="4">
        <v>2.5567323100000001</v>
      </c>
      <c r="D6" s="4">
        <v>3.7051129999999999</v>
      </c>
      <c r="E6" s="2"/>
      <c r="F6" s="4">
        <v>3.3068999099999998</v>
      </c>
      <c r="G6" s="4">
        <v>2.7446522500000001</v>
      </c>
      <c r="H6" s="4">
        <v>3.3899832999999999</v>
      </c>
      <c r="I6" s="4">
        <v>3.2396327399999998</v>
      </c>
    </row>
    <row r="7" spans="1:9" x14ac:dyDescent="0.2">
      <c r="A7" s="2"/>
      <c r="B7" s="2"/>
      <c r="C7" s="2"/>
      <c r="D7" s="2"/>
      <c r="E7" s="2"/>
      <c r="F7" s="2"/>
      <c r="G7" s="2"/>
      <c r="H7" s="2"/>
      <c r="I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B3390-EB0D-5845-8628-51516CCAB3EA}">
  <dimension ref="A1:I7"/>
  <sheetViews>
    <sheetView workbookViewId="0"/>
  </sheetViews>
  <sheetFormatPr baseColWidth="10" defaultRowHeight="16" x14ac:dyDescent="0.2"/>
  <sheetData>
    <row r="1" spans="1:9" s="2" customFormat="1" x14ac:dyDescent="0.2">
      <c r="A1" s="1" t="s">
        <v>5</v>
      </c>
    </row>
    <row r="2" spans="1:9" s="2" customFormat="1" x14ac:dyDescent="0.2">
      <c r="B2" s="2" t="s">
        <v>2</v>
      </c>
      <c r="F2" s="2" t="s">
        <v>3</v>
      </c>
    </row>
    <row r="3" spans="1:9" s="2" customFormat="1" x14ac:dyDescent="0.2">
      <c r="A3" s="4">
        <v>0</v>
      </c>
      <c r="B3" s="4">
        <v>-1.4499999999999999E-3</v>
      </c>
      <c r="C3" s="4">
        <v>-7.8100000000000001E-3</v>
      </c>
      <c r="D3" s="4">
        <v>-6.8199999999999997E-3</v>
      </c>
      <c r="E3" s="4"/>
      <c r="F3" s="4">
        <v>0.16354399999999999</v>
      </c>
      <c r="G3" s="4">
        <v>4.8122999999999999E-2</v>
      </c>
      <c r="H3" s="4">
        <v>0.32039800000000002</v>
      </c>
      <c r="I3" s="4">
        <v>-1.0499999999999999E-3</v>
      </c>
    </row>
    <row r="4" spans="1:9" s="2" customFormat="1" x14ac:dyDescent="0.2">
      <c r="A4" s="4">
        <v>6</v>
      </c>
      <c r="B4" s="4">
        <v>0.416605</v>
      </c>
      <c r="C4" s="4">
        <v>0.30243300000000001</v>
      </c>
      <c r="D4" s="4">
        <v>0.31236999999999998</v>
      </c>
      <c r="E4" s="4"/>
      <c r="F4" s="4">
        <v>0.764544</v>
      </c>
      <c r="G4" s="4">
        <v>0.37786799999999998</v>
      </c>
      <c r="H4" s="4">
        <v>0.21173500000000001</v>
      </c>
      <c r="I4" s="4">
        <v>0.244474</v>
      </c>
    </row>
    <row r="5" spans="1:9" s="2" customFormat="1" x14ac:dyDescent="0.2">
      <c r="A5" s="4">
        <v>12</v>
      </c>
      <c r="B5" s="4">
        <v>0.58662599999999998</v>
      </c>
      <c r="C5" s="4">
        <v>0.39375300000000002</v>
      </c>
      <c r="D5" s="4">
        <v>0.62090199999999995</v>
      </c>
      <c r="E5" s="4"/>
      <c r="F5" s="4">
        <v>1.295488</v>
      </c>
      <c r="G5" s="4">
        <v>0.53785400000000005</v>
      </c>
      <c r="H5" s="4">
        <v>0.67310000000000003</v>
      </c>
      <c r="I5" s="4">
        <v>0.32555699999999999</v>
      </c>
    </row>
    <row r="6" spans="1:9" s="2" customFormat="1" x14ac:dyDescent="0.2">
      <c r="A6" s="4">
        <v>24</v>
      </c>
      <c r="B6" s="4">
        <v>0.71644799999999997</v>
      </c>
      <c r="C6" s="4">
        <v>0.73805799999999999</v>
      </c>
      <c r="D6" s="4">
        <v>1.0055289999999999</v>
      </c>
      <c r="E6" s="4"/>
      <c r="F6" s="4">
        <v>1.433181</v>
      </c>
      <c r="G6" s="4">
        <v>0.75188200000000005</v>
      </c>
      <c r="H6" s="4">
        <v>0.66440500000000002</v>
      </c>
      <c r="I6" s="4">
        <v>0.417522</v>
      </c>
    </row>
    <row r="7" spans="1:9" s="2" customFormat="1" x14ac:dyDescent="0.2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08542-310E-774F-83AD-C1D69BF0E924}">
  <dimension ref="A1:J7"/>
  <sheetViews>
    <sheetView workbookViewId="0">
      <selection sqref="A1:XFD1048576"/>
    </sheetView>
  </sheetViews>
  <sheetFormatPr baseColWidth="10" defaultRowHeight="16" x14ac:dyDescent="0.2"/>
  <sheetData>
    <row r="1" spans="1:10" x14ac:dyDescent="0.2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2"/>
      <c r="B2" s="2" t="s">
        <v>28</v>
      </c>
      <c r="C2" s="2"/>
      <c r="D2" s="2"/>
      <c r="E2" s="2"/>
      <c r="F2" s="2" t="s">
        <v>29</v>
      </c>
      <c r="G2" s="2"/>
      <c r="H2" s="2"/>
      <c r="I2" s="2"/>
      <c r="J2" s="2"/>
    </row>
    <row r="3" spans="1:10" x14ac:dyDescent="0.2">
      <c r="A3" s="4">
        <v>0</v>
      </c>
      <c r="B3" s="4">
        <v>9.8755999999999997E-2</v>
      </c>
      <c r="C3" s="4">
        <v>0.53648300000000004</v>
      </c>
      <c r="D3" s="4">
        <v>0.57375799999999999</v>
      </c>
      <c r="E3" s="2"/>
      <c r="F3" s="4">
        <v>0.18632299999999999</v>
      </c>
      <c r="G3" s="4">
        <v>-3.2664399999999998</v>
      </c>
      <c r="H3" s="4">
        <v>0.16589599999999999</v>
      </c>
      <c r="I3" s="4">
        <v>-0.49952999999999997</v>
      </c>
      <c r="J3" s="4"/>
    </row>
    <row r="4" spans="1:10" x14ac:dyDescent="0.2">
      <c r="A4" s="4">
        <v>6</v>
      </c>
      <c r="B4" s="4">
        <v>2.8019289999999999</v>
      </c>
      <c r="C4" s="4">
        <v>6.7556669999999999</v>
      </c>
      <c r="D4" s="4">
        <v>4.8956920000000004</v>
      </c>
      <c r="E4" s="2"/>
      <c r="F4" s="4">
        <v>4.8073069999999998</v>
      </c>
      <c r="G4" s="4">
        <v>9.4835039999999999</v>
      </c>
      <c r="H4" s="4">
        <v>2.7856169999999998</v>
      </c>
      <c r="I4" s="4">
        <v>5.8217549999999996</v>
      </c>
      <c r="J4" s="4"/>
    </row>
    <row r="5" spans="1:10" x14ac:dyDescent="0.2">
      <c r="A5" s="4">
        <v>12</v>
      </c>
      <c r="B5" s="4">
        <v>7.3478909999999997</v>
      </c>
      <c r="C5" s="4">
        <v>13.53866</v>
      </c>
      <c r="D5" s="4">
        <v>16.570209999999999</v>
      </c>
      <c r="E5" s="2"/>
      <c r="F5" s="4">
        <v>16.956299999999999</v>
      </c>
      <c r="G5" s="4">
        <v>17.379090000000001</v>
      </c>
      <c r="H5" s="4">
        <v>6.7898399999999999</v>
      </c>
      <c r="I5" s="4">
        <v>15.47875</v>
      </c>
      <c r="J5" s="4"/>
    </row>
    <row r="6" spans="1:10" x14ac:dyDescent="0.2">
      <c r="A6" s="4">
        <v>24</v>
      </c>
      <c r="B6" s="4">
        <v>28.482810000000001</v>
      </c>
      <c r="C6" s="4">
        <v>41.278039999999997</v>
      </c>
      <c r="D6" s="4">
        <v>56.18459</v>
      </c>
      <c r="E6" s="2"/>
      <c r="F6" s="4">
        <v>33.522849999999998</v>
      </c>
      <c r="G6" s="4">
        <v>22.590060000000001</v>
      </c>
      <c r="H6" s="4">
        <v>32.949359999999999</v>
      </c>
      <c r="I6" s="4">
        <v>46.572890000000001</v>
      </c>
      <c r="J6" s="4"/>
    </row>
    <row r="7" spans="1:10" x14ac:dyDescent="0.2">
      <c r="A7" s="2"/>
      <c r="B7" s="2"/>
      <c r="C7" s="2"/>
      <c r="D7" s="2"/>
      <c r="E7" s="2"/>
      <c r="F7" s="2"/>
      <c r="G7" s="2"/>
      <c r="H7" s="2"/>
      <c r="I7" s="2"/>
      <c r="J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5391-E9C9-A34B-907C-85FDDA329CCC}">
  <dimension ref="A1:I6"/>
  <sheetViews>
    <sheetView workbookViewId="0"/>
  </sheetViews>
  <sheetFormatPr baseColWidth="10" defaultRowHeight="16" x14ac:dyDescent="0.2"/>
  <sheetData>
    <row r="1" spans="1:9" s="2" customFormat="1" x14ac:dyDescent="0.2">
      <c r="A1" s="1" t="s">
        <v>6</v>
      </c>
    </row>
    <row r="2" spans="1:9" s="2" customFormat="1" x14ac:dyDescent="0.2">
      <c r="B2" s="2" t="s">
        <v>2</v>
      </c>
      <c r="F2" s="2" t="s">
        <v>3</v>
      </c>
    </row>
    <row r="3" spans="1:9" s="2" customFormat="1" x14ac:dyDescent="0.2">
      <c r="A3" s="4">
        <v>0</v>
      </c>
      <c r="B3" s="4">
        <v>-7.6429999999999998E-2</v>
      </c>
      <c r="C3" s="4">
        <v>-0.37896999999999997</v>
      </c>
      <c r="D3" s="4">
        <v>-0.53522999999999998</v>
      </c>
      <c r="F3" s="4">
        <v>3.3242720000000001</v>
      </c>
      <c r="G3" s="4">
        <v>-7.6789999999999997E-2</v>
      </c>
      <c r="H3" s="4">
        <v>0.13379199999999999</v>
      </c>
      <c r="I3" s="4">
        <v>1.9047999999999999E-2</v>
      </c>
    </row>
    <row r="4" spans="1:9" s="2" customFormat="1" x14ac:dyDescent="0.2">
      <c r="A4" s="4">
        <v>6</v>
      </c>
      <c r="B4" s="4">
        <v>3.9706109999999999</v>
      </c>
      <c r="C4" s="4">
        <v>3.0670220000000001</v>
      </c>
      <c r="D4" s="4">
        <v>2.3185259999999999</v>
      </c>
      <c r="F4" s="4">
        <v>10.213749999999999</v>
      </c>
      <c r="G4" s="4">
        <v>3.4404919999999999</v>
      </c>
      <c r="H4" s="4">
        <v>1.58836</v>
      </c>
      <c r="I4" s="4">
        <v>2.0398849999999999</v>
      </c>
    </row>
    <row r="5" spans="1:9" s="2" customFormat="1" x14ac:dyDescent="0.2">
      <c r="A5" s="4">
        <v>12</v>
      </c>
      <c r="B5" s="4">
        <v>6.7225739999999998</v>
      </c>
      <c r="C5" s="4">
        <v>4.8277039999999998</v>
      </c>
      <c r="D5" s="4">
        <v>5.701492</v>
      </c>
      <c r="F5" s="4">
        <v>20.273160000000001</v>
      </c>
      <c r="G5" s="4">
        <v>5.3030119999999998</v>
      </c>
      <c r="H5" s="4">
        <v>5.8569680000000002</v>
      </c>
      <c r="I5" s="4">
        <v>2.166525</v>
      </c>
    </row>
    <row r="6" spans="1:9" s="2" customFormat="1" x14ac:dyDescent="0.2">
      <c r="A6" s="4">
        <v>24</v>
      </c>
      <c r="B6" s="4">
        <v>7.9656380000000002</v>
      </c>
      <c r="C6" s="4">
        <v>9.2490459999999999</v>
      </c>
      <c r="D6" s="4">
        <v>8.7781059999999993</v>
      </c>
      <c r="F6" s="4">
        <v>23.903230000000001</v>
      </c>
      <c r="G6" s="4">
        <v>7.7890459999999999</v>
      </c>
      <c r="H6" s="4">
        <v>11.466200000000001</v>
      </c>
      <c r="I6" s="4">
        <v>3.226437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80C4E-8CED-0146-B941-E5DDADDD2470}">
  <dimension ref="A1:I5"/>
  <sheetViews>
    <sheetView workbookViewId="0"/>
  </sheetViews>
  <sheetFormatPr baseColWidth="10" defaultRowHeight="16" x14ac:dyDescent="0.2"/>
  <sheetData>
    <row r="1" spans="1:9" s="2" customFormat="1" x14ac:dyDescent="0.2">
      <c r="A1" s="1" t="s">
        <v>7</v>
      </c>
      <c r="B1" s="1"/>
      <c r="C1" s="1"/>
      <c r="F1" s="1"/>
      <c r="I1" s="1"/>
    </row>
    <row r="2" spans="1:9" s="2" customFormat="1" x14ac:dyDescent="0.2">
      <c r="A2" s="3" t="s">
        <v>0</v>
      </c>
      <c r="B2" s="3" t="s">
        <v>1</v>
      </c>
    </row>
    <row r="3" spans="1:9" s="2" customFormat="1" x14ac:dyDescent="0.2">
      <c r="A3" s="4">
        <v>0.755</v>
      </c>
      <c r="B3" s="4">
        <v>1.24</v>
      </c>
    </row>
    <row r="4" spans="1:9" s="2" customFormat="1" x14ac:dyDescent="0.2">
      <c r="A4" s="4">
        <v>1.27</v>
      </c>
      <c r="B4" s="4">
        <v>1.44</v>
      </c>
    </row>
    <row r="5" spans="1:9" s="2" customFormat="1" x14ac:dyDescent="0.2">
      <c r="A5" s="4">
        <v>0.97399999999999998</v>
      </c>
      <c r="B5" s="4">
        <v>1.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1A3D8-88B0-5242-B497-52BD607898DD}">
  <dimension ref="A1:B5"/>
  <sheetViews>
    <sheetView workbookViewId="0"/>
  </sheetViews>
  <sheetFormatPr baseColWidth="10" defaultRowHeight="16" x14ac:dyDescent="0.2"/>
  <sheetData>
    <row r="1" spans="1:2" x14ac:dyDescent="0.2">
      <c r="A1" s="1" t="s">
        <v>8</v>
      </c>
      <c r="B1" s="1"/>
    </row>
    <row r="2" spans="1:2" x14ac:dyDescent="0.2">
      <c r="A2" s="5" t="s">
        <v>0</v>
      </c>
      <c r="B2" s="5" t="s">
        <v>1</v>
      </c>
    </row>
    <row r="3" spans="1:2" x14ac:dyDescent="0.2">
      <c r="A3" s="4">
        <v>0.879</v>
      </c>
      <c r="B3" s="4">
        <v>0.5</v>
      </c>
    </row>
    <row r="4" spans="1:2" x14ac:dyDescent="0.2">
      <c r="A4" s="4">
        <v>0.88800000000000001</v>
      </c>
      <c r="B4" s="4">
        <v>0.998</v>
      </c>
    </row>
    <row r="5" spans="1:2" x14ac:dyDescent="0.2">
      <c r="A5" s="4">
        <v>1.23</v>
      </c>
      <c r="B5" s="4">
        <v>1.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EEC8C-C140-E046-932D-13B190328DE7}">
  <dimension ref="A1:B5"/>
  <sheetViews>
    <sheetView tabSelected="1" workbookViewId="0"/>
  </sheetViews>
  <sheetFormatPr baseColWidth="10" defaultRowHeight="16" x14ac:dyDescent="0.2"/>
  <sheetData>
    <row r="1" spans="1:2" x14ac:dyDescent="0.2">
      <c r="A1" s="1" t="s">
        <v>9</v>
      </c>
      <c r="B1" s="1"/>
    </row>
    <row r="2" spans="1:2" x14ac:dyDescent="0.2">
      <c r="A2" s="5" t="s">
        <v>0</v>
      </c>
      <c r="B2" s="5" t="s">
        <v>1</v>
      </c>
    </row>
    <row r="3" spans="1:2" x14ac:dyDescent="0.2">
      <c r="A3" s="4">
        <v>0.71</v>
      </c>
      <c r="B3" s="4">
        <v>0.873</v>
      </c>
    </row>
    <row r="4" spans="1:2" x14ac:dyDescent="0.2">
      <c r="A4" s="4">
        <v>1.39</v>
      </c>
      <c r="B4" s="4">
        <v>1.56</v>
      </c>
    </row>
    <row r="5" spans="1:2" x14ac:dyDescent="0.2">
      <c r="A5" s="4">
        <v>0.89900000000000002</v>
      </c>
      <c r="B5" s="4">
        <v>1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68EC7-5D24-6C4A-87D5-369B4AEE2EB5}">
  <dimension ref="A1:B5"/>
  <sheetViews>
    <sheetView workbookViewId="0"/>
  </sheetViews>
  <sheetFormatPr baseColWidth="10" defaultRowHeight="16" x14ac:dyDescent="0.2"/>
  <sheetData>
    <row r="1" spans="1:2" x14ac:dyDescent="0.2">
      <c r="A1" s="1" t="s">
        <v>10</v>
      </c>
      <c r="B1" s="1"/>
    </row>
    <row r="2" spans="1:2" x14ac:dyDescent="0.2">
      <c r="A2" s="5" t="s">
        <v>0</v>
      </c>
      <c r="B2" s="5" t="s">
        <v>1</v>
      </c>
    </row>
    <row r="3" spans="1:2" x14ac:dyDescent="0.2">
      <c r="A3" s="4">
        <v>0.77600000000000002</v>
      </c>
      <c r="B3" s="4">
        <v>0.26700000000000002</v>
      </c>
    </row>
    <row r="4" spans="1:2" x14ac:dyDescent="0.2">
      <c r="A4" s="4">
        <v>1.83</v>
      </c>
      <c r="B4" s="4">
        <v>2.34</v>
      </c>
    </row>
    <row r="5" spans="1:2" x14ac:dyDescent="0.2">
      <c r="A5" s="4">
        <v>0.39100000000000001</v>
      </c>
      <c r="B5" s="4">
        <v>2.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AF8D-CC36-7042-B13F-279E6131D20A}">
  <dimension ref="A1:H4"/>
  <sheetViews>
    <sheetView workbookViewId="0">
      <selection activeCell="G29" sqref="G29"/>
    </sheetView>
  </sheetViews>
  <sheetFormatPr baseColWidth="10" defaultRowHeight="16" x14ac:dyDescent="0.2"/>
  <sheetData>
    <row r="1" spans="1:8" x14ac:dyDescent="0.2">
      <c r="A1" s="1" t="s">
        <v>14</v>
      </c>
      <c r="B1" s="2"/>
      <c r="C1" s="2"/>
      <c r="D1" s="2"/>
      <c r="E1" s="2"/>
      <c r="F1" s="2"/>
      <c r="G1" s="2"/>
      <c r="H1" s="2"/>
    </row>
    <row r="2" spans="1:8" x14ac:dyDescent="0.2">
      <c r="A2" s="2"/>
      <c r="B2" s="2"/>
      <c r="C2" s="2"/>
      <c r="D2" s="2"/>
      <c r="E2" s="2"/>
      <c r="F2" s="2" t="s">
        <v>11</v>
      </c>
      <c r="G2" s="2"/>
      <c r="H2" s="2"/>
    </row>
    <row r="3" spans="1:8" x14ac:dyDescent="0.2">
      <c r="A3" s="2" t="s">
        <v>12</v>
      </c>
      <c r="B3" s="2"/>
      <c r="C3" s="2">
        <v>1</v>
      </c>
      <c r="D3" s="2">
        <v>1</v>
      </c>
      <c r="E3" s="2">
        <v>0.88461538461538458</v>
      </c>
      <c r="F3" s="2">
        <f>AVERAGE(C3:E3)</f>
        <v>0.96153846153846156</v>
      </c>
      <c r="G3" s="2"/>
      <c r="H3" s="2">
        <f>1-F3</f>
        <v>3.8461538461538436E-2</v>
      </c>
    </row>
    <row r="4" spans="1:8" x14ac:dyDescent="0.2">
      <c r="A4" s="2" t="s">
        <v>13</v>
      </c>
      <c r="B4" s="2"/>
      <c r="C4" s="2">
        <v>1</v>
      </c>
      <c r="D4" s="2">
        <v>0.875</v>
      </c>
      <c r="E4" s="2">
        <v>1</v>
      </c>
      <c r="F4" s="2">
        <f>AVERAGE(C4:E4)</f>
        <v>0.95833333333333337</v>
      </c>
      <c r="G4" s="2"/>
      <c r="H4" s="2">
        <f>1-F4</f>
        <v>4.16666666666666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55BB-1F9B-1144-8F48-9B4368E4074D}">
  <dimension ref="A1:B5"/>
  <sheetViews>
    <sheetView workbookViewId="0">
      <selection activeCell="E5" sqref="E5"/>
    </sheetView>
  </sheetViews>
  <sheetFormatPr baseColWidth="10" defaultRowHeight="16" x14ac:dyDescent="0.2"/>
  <sheetData>
    <row r="1" spans="1:2" x14ac:dyDescent="0.2">
      <c r="A1" s="1" t="s">
        <v>17</v>
      </c>
      <c r="B1" s="1"/>
    </row>
    <row r="2" spans="1:2" x14ac:dyDescent="0.2">
      <c r="A2" s="5" t="s">
        <v>15</v>
      </c>
      <c r="B2" s="5" t="s">
        <v>16</v>
      </c>
    </row>
    <row r="3" spans="1:2" x14ac:dyDescent="0.2">
      <c r="A3" s="4">
        <v>1.24</v>
      </c>
      <c r="B3" s="4">
        <v>1.5649999999999999</v>
      </c>
    </row>
    <row r="4" spans="1:2" x14ac:dyDescent="0.2">
      <c r="A4" s="4">
        <v>1.2</v>
      </c>
      <c r="B4" s="4">
        <v>0.96099999999999997</v>
      </c>
    </row>
    <row r="5" spans="1:2" x14ac:dyDescent="0.2">
      <c r="A5" s="4">
        <v>0.55600000000000005</v>
      </c>
      <c r="B5" s="4">
        <v>0.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EX_Fig_6c</vt:lpstr>
      <vt:lpstr>EX_Fig_6e</vt:lpstr>
      <vt:lpstr>EX_fig_6f</vt:lpstr>
      <vt:lpstr>EX_Fig_6h</vt:lpstr>
      <vt:lpstr>EX_Fig_6i</vt:lpstr>
      <vt:lpstr>EX_Fig_6j</vt:lpstr>
      <vt:lpstr>EX_Fig_6k</vt:lpstr>
      <vt:lpstr>EX_Fig_6m</vt:lpstr>
      <vt:lpstr>EX_Fig_6p</vt:lpstr>
      <vt:lpstr>EX_Fig_6q</vt:lpstr>
      <vt:lpstr>EX_Fig_6r</vt:lpstr>
      <vt:lpstr>EX_Fig_6s</vt:lpstr>
      <vt:lpstr>EX_Fig_6w</vt:lpstr>
      <vt:lpstr>EX_Fig_6x</vt:lpstr>
      <vt:lpstr>EX_Fig_6y</vt:lpstr>
      <vt:lpstr>EX_Fig_6z</vt:lpstr>
      <vt:lpstr>EX_Fig_6a1</vt:lpstr>
      <vt:lpstr>EX_Fig_6b1</vt:lpstr>
      <vt:lpstr>EX_Fig_6e1</vt:lpstr>
      <vt:lpstr>EX_Fig_6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Yujuan</dc:creator>
  <cp:lastModifiedBy>Su, Yujuan</cp:lastModifiedBy>
  <dcterms:created xsi:type="dcterms:W3CDTF">2024-02-06T00:46:35Z</dcterms:created>
  <dcterms:modified xsi:type="dcterms:W3CDTF">2024-03-10T18:52:06Z</dcterms:modified>
</cp:coreProperties>
</file>